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s\UL147A\PLoS Pathogen final proof\"/>
    </mc:Choice>
  </mc:AlternateContent>
  <xr:revisionPtr revIDLastSave="0" documentId="13_ncr:1_{855A294F-0ED1-4D77-B2E4-FF287DD66FFF}" xr6:coauthVersionLast="46" xr6:coauthVersionMax="46" xr10:uidLastSave="{00000000-0000-0000-0000-000000000000}"/>
  <bookViews>
    <workbookView xWindow="768" yWindow="768" windowWidth="17280" windowHeight="8964" firstSheet="2" activeTab="10" xr2:uid="{BEC7EDD2-CC00-4FA9-9832-7615C5ECF69D}"/>
  </bookViews>
  <sheets>
    <sheet name="Figure 1D+F" sheetId="1" r:id="rId1"/>
    <sheet name="Figure 5B" sheetId="3" r:id="rId2"/>
    <sheet name="Figure 5E" sheetId="4" r:id="rId3"/>
    <sheet name="Figure 6C" sheetId="5" r:id="rId4"/>
    <sheet name="Figure 6E" sheetId="6" r:id="rId5"/>
    <sheet name="Figure 7A" sheetId="12" r:id="rId6"/>
    <sheet name="Figure 7B" sheetId="13" r:id="rId7"/>
    <sheet name="Figure S3B" sheetId="9" r:id="rId8"/>
    <sheet name="Figure S4B" sheetId="10" r:id="rId9"/>
    <sheet name="Figure S3D" sheetId="11" r:id="rId10"/>
    <sheet name="Figure S5B" sheetId="14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8" i="13" l="1"/>
  <c r="Q18" i="13"/>
  <c r="R18" i="13"/>
  <c r="O18" i="13"/>
  <c r="P16" i="13"/>
  <c r="Q16" i="13"/>
  <c r="R16" i="13"/>
  <c r="O16" i="13"/>
  <c r="J18" i="13"/>
  <c r="K18" i="13"/>
  <c r="L18" i="13"/>
  <c r="I18" i="13"/>
  <c r="J16" i="13"/>
  <c r="K16" i="13"/>
  <c r="L16" i="13"/>
  <c r="I16" i="13"/>
  <c r="D18" i="13"/>
  <c r="E18" i="13"/>
  <c r="F18" i="13"/>
  <c r="C18" i="13"/>
  <c r="D16" i="13"/>
  <c r="E16" i="13"/>
  <c r="F16" i="13"/>
  <c r="C16" i="13"/>
  <c r="P17" i="13"/>
  <c r="Q17" i="13"/>
  <c r="R17" i="13"/>
  <c r="O17" i="13"/>
  <c r="P15" i="13"/>
  <c r="Q15" i="13"/>
  <c r="R15" i="13"/>
  <c r="O15" i="13"/>
  <c r="J17" i="13"/>
  <c r="K17" i="13"/>
  <c r="L17" i="13"/>
  <c r="I17" i="13"/>
  <c r="D17" i="13"/>
  <c r="E17" i="13"/>
  <c r="F17" i="13"/>
  <c r="C17" i="13"/>
  <c r="J15" i="13"/>
  <c r="K15" i="13"/>
  <c r="L15" i="13"/>
  <c r="I15" i="13"/>
  <c r="D15" i="13"/>
  <c r="E15" i="13"/>
  <c r="F15" i="13"/>
  <c r="C15" i="13"/>
  <c r="C9" i="12" l="1"/>
  <c r="D9" i="12"/>
  <c r="E9" i="12"/>
  <c r="G9" i="12"/>
  <c r="H9" i="12"/>
  <c r="I9" i="12"/>
  <c r="J9" i="12"/>
  <c r="L9" i="12"/>
  <c r="M9" i="12"/>
  <c r="N9" i="12"/>
  <c r="O9" i="12"/>
  <c r="Q9" i="12"/>
  <c r="R9" i="12"/>
  <c r="S9" i="12"/>
  <c r="T9" i="12"/>
  <c r="V9" i="12"/>
  <c r="W9" i="12"/>
  <c r="X9" i="12"/>
  <c r="Y9" i="12"/>
  <c r="B9" i="12"/>
  <c r="C8" i="12"/>
  <c r="D8" i="12"/>
  <c r="E8" i="12"/>
  <c r="G8" i="12"/>
  <c r="H8" i="12"/>
  <c r="I8" i="12"/>
  <c r="J8" i="12"/>
  <c r="L8" i="12"/>
  <c r="M8" i="12"/>
  <c r="N8" i="12"/>
  <c r="O8" i="12"/>
  <c r="Q8" i="12"/>
  <c r="R8" i="12"/>
  <c r="S8" i="12"/>
  <c r="T8" i="12"/>
  <c r="V8" i="12"/>
  <c r="W8" i="12"/>
  <c r="X8" i="12"/>
  <c r="Y8" i="12"/>
  <c r="B8" i="12"/>
</calcChain>
</file>

<file path=xl/sharedStrings.xml><?xml version="1.0" encoding="utf-8"?>
<sst xmlns="http://schemas.openxmlformats.org/spreadsheetml/2006/main" count="248" uniqueCount="67">
  <si>
    <t>BAC2</t>
  </si>
  <si>
    <t>Δ148-146</t>
  </si>
  <si>
    <t>Δ146</t>
  </si>
  <si>
    <t>Δ148</t>
  </si>
  <si>
    <t>Δ147</t>
  </si>
  <si>
    <t>Δ147A</t>
  </si>
  <si>
    <t>BAC20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139-133</t>
    </r>
  </si>
  <si>
    <t>Δ148-133</t>
  </si>
  <si>
    <t>Δ148A-148D</t>
  </si>
  <si>
    <t>Δ149-150</t>
  </si>
  <si>
    <t>BAC2 ∆UL147A</t>
  </si>
  <si>
    <t>BAC2 ∆US9</t>
  </si>
  <si>
    <t>BAC20 ∆US9</t>
  </si>
  <si>
    <t>Mock</t>
  </si>
  <si>
    <t>∆US9</t>
  </si>
  <si>
    <t>BAC20∆US9</t>
  </si>
  <si>
    <t>∆UL147A</t>
  </si>
  <si>
    <t>group 1</t>
  </si>
  <si>
    <t>group 2</t>
  </si>
  <si>
    <t>p-value</t>
  </si>
  <si>
    <t>Cohen d</t>
  </si>
  <si>
    <t>TUKEY HSD</t>
  </si>
  <si>
    <t>UI</t>
  </si>
  <si>
    <t>UL147A R</t>
  </si>
  <si>
    <t xml:space="preserve"> ΔUL147A</t>
  </si>
  <si>
    <t xml:space="preserve"> ΔUS9</t>
  </si>
  <si>
    <t>CTRL</t>
  </si>
  <si>
    <t>α-NKG2D</t>
  </si>
  <si>
    <t>STDEV</t>
  </si>
  <si>
    <t>Dunnett test vs BAC2</t>
  </si>
  <si>
    <t>group</t>
  </si>
  <si>
    <t>Δ139-133</t>
  </si>
  <si>
    <t>significant at the p= 0.001 level</t>
  </si>
  <si>
    <t>yes</t>
  </si>
  <si>
    <t>ns</t>
  </si>
  <si>
    <t>RM ANOVA</t>
  </si>
  <si>
    <t>Treatment (columns) [F (1.099,6.595) = 30.99, p = 0.0009]</t>
  </si>
  <si>
    <t>Groups (rows) [F (6, 24) = 3.196, p = 0.189]</t>
  </si>
  <si>
    <t>p value</t>
  </si>
  <si>
    <t>q</t>
  </si>
  <si>
    <t>24hpi</t>
  </si>
  <si>
    <t>48hpi</t>
  </si>
  <si>
    <t>US9-HIS</t>
  </si>
  <si>
    <t>UL147A-N-Flag</t>
  </si>
  <si>
    <t>UL147A+US9</t>
  </si>
  <si>
    <t>ΔUL147A</t>
  </si>
  <si>
    <t>ΔUS9</t>
  </si>
  <si>
    <t>Donor 1</t>
  </si>
  <si>
    <t>Donor 2</t>
  </si>
  <si>
    <t>Donor 3</t>
  </si>
  <si>
    <t>Donor 4</t>
  </si>
  <si>
    <t>Donor 5</t>
  </si>
  <si>
    <t>AVG</t>
  </si>
  <si>
    <t>Tukey's HSD</t>
  </si>
  <si>
    <t>Pooled Normalized to BAC2</t>
  </si>
  <si>
    <t xml:space="preserve"> ΔUL147A/BAC2</t>
  </si>
  <si>
    <t xml:space="preserve"> ΔUS9/BAC2</t>
  </si>
  <si>
    <t xml:space="preserve"> ∆UL147A</t>
  </si>
  <si>
    <t>Pooled Ratio to BAC2</t>
  </si>
  <si>
    <t>CTRL AVG</t>
  </si>
  <si>
    <t>CTRL STDEV</t>
  </si>
  <si>
    <t>α-NKG2D AVG</t>
  </si>
  <si>
    <t>α-NKG2D STDEV</t>
  </si>
  <si>
    <r>
      <rPr>
        <sz val="11"/>
        <color theme="1"/>
        <rFont val="Arial"/>
        <family val="2"/>
      </rPr>
      <t>∆</t>
    </r>
    <r>
      <rPr>
        <sz val="11"/>
        <color theme="1"/>
        <rFont val="Calibri"/>
        <family val="2"/>
        <charset val="177"/>
      </rPr>
      <t>UL147A</t>
    </r>
  </si>
  <si>
    <r>
      <rPr>
        <sz val="11"/>
        <color theme="1"/>
        <rFont val="Arial"/>
        <family val="2"/>
      </rPr>
      <t>∆</t>
    </r>
    <r>
      <rPr>
        <sz val="11"/>
        <color theme="1"/>
        <rFont val="Calibri"/>
        <family val="2"/>
        <charset val="177"/>
      </rPr>
      <t>US9</t>
    </r>
  </si>
  <si>
    <t>Dunnett'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Calibri"/>
      <family val="2"/>
      <charset val="177"/>
    </font>
    <font>
      <sz val="11"/>
      <color theme="1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Border="1"/>
    <xf numFmtId="0" fontId="0" fillId="0" borderId="0" xfId="0" applyAlignment="1">
      <alignment horizontal="center" vertical="center"/>
    </xf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0" xfId="0" applyAlignment="1"/>
    <xf numFmtId="0" fontId="2" fillId="0" borderId="2" xfId="0" applyFont="1" applyBorder="1" applyAlignment="1">
      <alignment horizontal="center"/>
    </xf>
    <xf numFmtId="0" fontId="0" fillId="0" borderId="4" xfId="0" applyBorder="1"/>
    <xf numFmtId="0" fontId="3" fillId="0" borderId="2" xfId="0" applyFont="1" applyBorder="1" applyAlignment="1">
      <alignment horizontal="center"/>
    </xf>
    <xf numFmtId="0" fontId="0" fillId="0" borderId="0" xfId="0" applyFont="1"/>
    <xf numFmtId="0" fontId="4" fillId="0" borderId="0" xfId="0" applyFont="1"/>
    <xf numFmtId="0" fontId="0" fillId="0" borderId="3" xfId="0" applyBorder="1"/>
    <xf numFmtId="0" fontId="0" fillId="0" borderId="3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4" xfId="0" applyBorder="1" applyAlignment="1">
      <alignment horizontal="right"/>
    </xf>
    <xf numFmtId="0" fontId="0" fillId="0" borderId="0" xfId="0" applyAlignment="1">
      <alignment horizontal="center"/>
    </xf>
    <xf numFmtId="0" fontId="0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4" xfId="0" applyFont="1" applyBorder="1"/>
    <xf numFmtId="0" fontId="0" fillId="0" borderId="4" xfId="0" applyFont="1" applyBorder="1" applyAlignment="1">
      <alignment horizontal="center"/>
    </xf>
    <xf numFmtId="0" fontId="0" fillId="0" borderId="0" xfId="0" applyFont="1" applyAlignment="1">
      <alignment vertical="center"/>
    </xf>
    <xf numFmtId="0" fontId="0" fillId="0" borderId="4" xfId="0" applyFont="1" applyBorder="1" applyAlignment="1">
      <alignment vertical="center"/>
    </xf>
    <xf numFmtId="0" fontId="0" fillId="0" borderId="3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D0F1C-9557-46E1-8D7D-5A3DD4EDB7F7}">
  <dimension ref="A1:P16"/>
  <sheetViews>
    <sheetView workbookViewId="0">
      <selection activeCell="T10" sqref="T10"/>
    </sheetView>
  </sheetViews>
  <sheetFormatPr defaultRowHeight="14.4" x14ac:dyDescent="0.3"/>
  <sheetData>
    <row r="1" spans="1:16" x14ac:dyDescent="0.3">
      <c r="A1" s="2" t="s">
        <v>0</v>
      </c>
      <c r="B1" s="2" t="s">
        <v>6</v>
      </c>
      <c r="C1" s="2" t="s">
        <v>7</v>
      </c>
      <c r="D1" s="2" t="s">
        <v>8</v>
      </c>
      <c r="E1" s="2" t="s">
        <v>1</v>
      </c>
      <c r="F1" s="2" t="s">
        <v>9</v>
      </c>
      <c r="G1" s="2" t="s">
        <v>10</v>
      </c>
      <c r="H1" s="2" t="s">
        <v>2</v>
      </c>
      <c r="I1" s="2" t="s">
        <v>4</v>
      </c>
      <c r="J1" s="2" t="s">
        <v>5</v>
      </c>
      <c r="K1" s="2" t="s">
        <v>3</v>
      </c>
      <c r="N1" s="2" t="s">
        <v>30</v>
      </c>
    </row>
    <row r="2" spans="1:16" x14ac:dyDescent="0.3">
      <c r="A2" s="2">
        <v>628.94000000000005</v>
      </c>
      <c r="B2" s="2">
        <v>1204.78</v>
      </c>
      <c r="C2" s="2">
        <v>647.82000000000005</v>
      </c>
      <c r="D2" s="2">
        <v>1086.78</v>
      </c>
      <c r="E2" s="2">
        <v>1255.52</v>
      </c>
      <c r="F2" s="2">
        <v>645.46</v>
      </c>
      <c r="G2" s="2">
        <v>568.76</v>
      </c>
      <c r="H2" s="2">
        <v>620.67999999999995</v>
      </c>
      <c r="I2" s="2">
        <v>975.86</v>
      </c>
      <c r="J2" s="2">
        <v>1115.0999999999999</v>
      </c>
      <c r="K2" s="2">
        <v>696.2</v>
      </c>
    </row>
    <row r="3" spans="1:16" ht="15" thickBot="1" x14ac:dyDescent="0.35">
      <c r="A3" s="2">
        <v>624.22</v>
      </c>
      <c r="B3" s="2">
        <v>1277.94</v>
      </c>
      <c r="C3" s="2">
        <v>631.29999999999995</v>
      </c>
      <c r="D3" s="2">
        <v>1065.54</v>
      </c>
      <c r="E3" s="2">
        <v>1195.93</v>
      </c>
      <c r="F3" s="2">
        <v>654.9</v>
      </c>
      <c r="G3" s="2">
        <v>571.12</v>
      </c>
      <c r="H3" s="2">
        <v>601.79999999999995</v>
      </c>
      <c r="I3" s="2">
        <v>987.07</v>
      </c>
      <c r="J3" s="2">
        <v>1133.98</v>
      </c>
      <c r="K3" s="2">
        <v>661.98</v>
      </c>
      <c r="N3" s="4" t="s">
        <v>31</v>
      </c>
      <c r="O3" s="4" t="s">
        <v>21</v>
      </c>
      <c r="P3" s="5" t="s">
        <v>33</v>
      </c>
    </row>
    <row r="4" spans="1:16" ht="15" thickTop="1" x14ac:dyDescent="0.3">
      <c r="A4" s="2">
        <v>599.44000000000005</v>
      </c>
      <c r="B4" s="2">
        <v>1347.56</v>
      </c>
      <c r="C4" s="2">
        <v>617.14</v>
      </c>
      <c r="D4" s="2">
        <v>1079.7</v>
      </c>
      <c r="E4" s="2">
        <v>1247.26</v>
      </c>
      <c r="F4" s="2">
        <v>631.29999999999995</v>
      </c>
      <c r="G4" s="2">
        <v>553.41999999999996</v>
      </c>
      <c r="H4" s="2">
        <v>630.12</v>
      </c>
      <c r="I4" s="2">
        <v>1021.88</v>
      </c>
      <c r="J4" s="2">
        <v>1126.9000000000001</v>
      </c>
      <c r="K4" s="2">
        <v>676.14</v>
      </c>
      <c r="N4" s="1" t="s">
        <v>6</v>
      </c>
      <c r="O4" s="1">
        <v>5.3238216718309799</v>
      </c>
      <c r="P4" t="s">
        <v>34</v>
      </c>
    </row>
    <row r="5" spans="1:16" x14ac:dyDescent="0.3">
      <c r="A5" s="2">
        <v>615.96</v>
      </c>
      <c r="B5" s="2">
        <v>1332.81</v>
      </c>
      <c r="C5" s="2"/>
      <c r="D5" s="2"/>
      <c r="E5" s="2">
        <v>1450.22</v>
      </c>
      <c r="F5" s="2"/>
      <c r="G5" s="2"/>
      <c r="H5" s="2">
        <v>682.04</v>
      </c>
      <c r="I5" s="2">
        <v>1352.28</v>
      </c>
      <c r="J5" s="2">
        <v>1382.96</v>
      </c>
      <c r="K5" s="2">
        <v>728.06</v>
      </c>
      <c r="N5" t="s">
        <v>32</v>
      </c>
      <c r="O5">
        <v>0.16125499638909566</v>
      </c>
      <c r="P5" t="s">
        <v>35</v>
      </c>
    </row>
    <row r="6" spans="1:16" x14ac:dyDescent="0.3">
      <c r="A6" s="2">
        <v>653.72</v>
      </c>
      <c r="B6" s="2">
        <v>1322.78</v>
      </c>
      <c r="C6" s="2"/>
      <c r="D6" s="2"/>
      <c r="E6" s="2">
        <v>1335.76</v>
      </c>
      <c r="F6" s="2"/>
      <c r="G6" s="2"/>
      <c r="H6" s="2">
        <v>674.96</v>
      </c>
      <c r="I6" s="2">
        <v>1287.3800000000001</v>
      </c>
      <c r="J6" s="2">
        <v>1427.8</v>
      </c>
      <c r="K6" s="2">
        <v>742.22</v>
      </c>
      <c r="N6" t="s">
        <v>8</v>
      </c>
      <c r="O6">
        <v>3.4713948725154675</v>
      </c>
      <c r="P6" t="s">
        <v>34</v>
      </c>
    </row>
    <row r="7" spans="1:16" x14ac:dyDescent="0.3">
      <c r="A7" s="2">
        <v>638.38</v>
      </c>
      <c r="B7" s="2">
        <v>1340.48</v>
      </c>
      <c r="C7" s="2"/>
      <c r="D7" s="2"/>
      <c r="E7" s="2">
        <v>1400.66</v>
      </c>
      <c r="F7" s="2"/>
      <c r="G7" s="2"/>
      <c r="H7" s="2">
        <v>680.86</v>
      </c>
      <c r="I7" s="2">
        <v>1327.5</v>
      </c>
      <c r="J7" s="2">
        <v>1400.66</v>
      </c>
      <c r="K7" s="2">
        <v>785.88</v>
      </c>
      <c r="N7" t="s">
        <v>1</v>
      </c>
      <c r="O7">
        <v>5.2716745336952009</v>
      </c>
      <c r="P7" t="s">
        <v>34</v>
      </c>
    </row>
    <row r="8" spans="1:16" x14ac:dyDescent="0.3">
      <c r="A8" s="2">
        <v>811.84</v>
      </c>
      <c r="E8" s="2">
        <v>1410.1</v>
      </c>
      <c r="H8" s="2">
        <v>473.18</v>
      </c>
      <c r="I8" s="2">
        <v>949.9</v>
      </c>
      <c r="J8" s="2">
        <v>1244.31</v>
      </c>
      <c r="K8" s="2">
        <v>514.48</v>
      </c>
      <c r="N8" t="s">
        <v>9</v>
      </c>
      <c r="O8">
        <v>6.4983356753815155E-2</v>
      </c>
      <c r="P8" t="s">
        <v>35</v>
      </c>
    </row>
    <row r="9" spans="1:16" x14ac:dyDescent="0.3">
      <c r="A9" s="2">
        <v>809.48</v>
      </c>
      <c r="E9" s="2">
        <v>1496.24</v>
      </c>
      <c r="H9" s="2">
        <v>543.39</v>
      </c>
      <c r="I9" s="2">
        <v>922.76</v>
      </c>
      <c r="J9" s="2">
        <v>1181.18</v>
      </c>
      <c r="K9" s="2">
        <v>462.56</v>
      </c>
      <c r="N9" t="s">
        <v>10</v>
      </c>
      <c r="O9">
        <v>0.71321239696469951</v>
      </c>
      <c r="P9" t="s">
        <v>35</v>
      </c>
    </row>
    <row r="10" spans="1:16" x14ac:dyDescent="0.3">
      <c r="A10" s="2">
        <v>815.38</v>
      </c>
      <c r="E10" s="2">
        <v>1478.54</v>
      </c>
      <c r="H10" s="2">
        <v>538.08000000000004</v>
      </c>
      <c r="I10" s="2">
        <v>895.62</v>
      </c>
      <c r="J10" s="2">
        <v>1078.52</v>
      </c>
      <c r="K10" s="2">
        <v>562.27</v>
      </c>
      <c r="N10" t="s">
        <v>2</v>
      </c>
      <c r="O10">
        <v>0.38214492510782044</v>
      </c>
      <c r="P10" t="s">
        <v>35</v>
      </c>
    </row>
    <row r="11" spans="1:16" x14ac:dyDescent="0.3">
      <c r="A11" s="2">
        <v>527.46</v>
      </c>
      <c r="E11" s="2">
        <v>1087.3699999999999</v>
      </c>
      <c r="I11" s="2">
        <v>1203.5999999999999</v>
      </c>
      <c r="N11" t="s">
        <v>4</v>
      </c>
      <c r="O11">
        <v>3.3305173731825088</v>
      </c>
      <c r="P11" t="s">
        <v>34</v>
      </c>
    </row>
    <row r="12" spans="1:16" x14ac:dyDescent="0.3">
      <c r="A12" s="2">
        <v>541.62</v>
      </c>
      <c r="E12" s="2">
        <v>1014.8</v>
      </c>
      <c r="I12" s="2">
        <v>1075.57</v>
      </c>
      <c r="N12" t="s">
        <v>5</v>
      </c>
      <c r="O12">
        <v>4.7362972488345649</v>
      </c>
      <c r="P12" t="s">
        <v>34</v>
      </c>
    </row>
    <row r="13" spans="1:16" x14ac:dyDescent="0.3">
      <c r="A13" s="2">
        <v>555.78</v>
      </c>
      <c r="E13" s="2">
        <v>1203.5999999999999</v>
      </c>
      <c r="I13" s="2">
        <v>1185.9000000000001</v>
      </c>
      <c r="N13" s="1" t="s">
        <v>3</v>
      </c>
      <c r="O13" s="1">
        <v>3.3427652651139388E-2</v>
      </c>
      <c r="P13" t="s">
        <v>35</v>
      </c>
    </row>
    <row r="14" spans="1:16" x14ac:dyDescent="0.3">
      <c r="I14" s="2">
        <v>972.32</v>
      </c>
    </row>
    <row r="15" spans="1:16" x14ac:dyDescent="0.3">
      <c r="I15" s="2">
        <v>813.02</v>
      </c>
    </row>
    <row r="16" spans="1:16" x14ac:dyDescent="0.3">
      <c r="I16" s="2">
        <v>930.4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F1E5B-7EE6-4FCC-B262-91BA5050133F}">
  <dimension ref="A1:I7"/>
  <sheetViews>
    <sheetView workbookViewId="0">
      <selection activeCell="F1" sqref="F1"/>
    </sheetView>
  </sheetViews>
  <sheetFormatPr defaultRowHeight="14.4" x14ac:dyDescent="0.3"/>
  <sheetData>
    <row r="1" spans="1:9" x14ac:dyDescent="0.3">
      <c r="A1" t="s">
        <v>14</v>
      </c>
      <c r="B1" t="s">
        <v>0</v>
      </c>
      <c r="C1" t="s">
        <v>17</v>
      </c>
      <c r="F1" t="s">
        <v>22</v>
      </c>
    </row>
    <row r="2" spans="1:9" x14ac:dyDescent="0.3">
      <c r="A2">
        <v>1</v>
      </c>
      <c r="B2">
        <v>1.8847603661820148E-2</v>
      </c>
      <c r="C2">
        <v>1.4539579967689767E-2</v>
      </c>
    </row>
    <row r="3" spans="1:9" x14ac:dyDescent="0.3">
      <c r="A3">
        <v>1</v>
      </c>
      <c r="B3">
        <v>-6.3458856345885384E-2</v>
      </c>
      <c r="C3">
        <v>2.3709902370990073E-2</v>
      </c>
    </row>
    <row r="4" spans="1:9" x14ac:dyDescent="0.3">
      <c r="A4">
        <v>1</v>
      </c>
      <c r="B4">
        <v>7.6625386996903827E-2</v>
      </c>
      <c r="C4">
        <v>0.10603715170278626</v>
      </c>
      <c r="F4" t="s">
        <v>18</v>
      </c>
      <c r="G4" t="s">
        <v>19</v>
      </c>
      <c r="H4" t="s">
        <v>20</v>
      </c>
      <c r="I4" t="s">
        <v>21</v>
      </c>
    </row>
    <row r="5" spans="1:9" x14ac:dyDescent="0.3">
      <c r="F5" t="s">
        <v>14</v>
      </c>
      <c r="G5" t="s">
        <v>0</v>
      </c>
      <c r="H5">
        <v>7.3459321925373189E-7</v>
      </c>
      <c r="I5">
        <v>19.793193870016843</v>
      </c>
    </row>
    <row r="6" spans="1:9" x14ac:dyDescent="0.3">
      <c r="F6" t="s">
        <v>14</v>
      </c>
      <c r="G6" t="s">
        <v>17</v>
      </c>
      <c r="H6">
        <v>9.1810011737525343E-7</v>
      </c>
      <c r="I6">
        <v>19.044460064006739</v>
      </c>
    </row>
    <row r="7" spans="1:9" x14ac:dyDescent="0.3">
      <c r="F7" t="s">
        <v>0</v>
      </c>
      <c r="G7" t="s">
        <v>17</v>
      </c>
      <c r="H7">
        <v>0.65032110046333103</v>
      </c>
      <c r="I7">
        <v>0.7487338060101027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760BF-EBF2-4A67-A45D-2265024848AF}">
  <dimension ref="A1:N8"/>
  <sheetViews>
    <sheetView tabSelected="1" workbookViewId="0">
      <selection activeCell="N27" sqref="N27"/>
    </sheetView>
  </sheetViews>
  <sheetFormatPr defaultRowHeight="14.4" x14ac:dyDescent="0.3"/>
  <sheetData>
    <row r="1" spans="1:14" x14ac:dyDescent="0.3">
      <c r="A1" t="s">
        <v>23</v>
      </c>
      <c r="B1" t="s">
        <v>0</v>
      </c>
      <c r="C1" s="11" t="s">
        <v>64</v>
      </c>
      <c r="D1" s="11" t="s">
        <v>65</v>
      </c>
      <c r="E1" s="11" t="s">
        <v>6</v>
      </c>
      <c r="F1" s="11" t="s">
        <v>16</v>
      </c>
      <c r="L1" t="s">
        <v>66</v>
      </c>
    </row>
    <row r="2" spans="1:14" ht="15" thickBot="1" x14ac:dyDescent="0.35">
      <c r="A2">
        <v>1</v>
      </c>
      <c r="B2">
        <v>0.80861417952022152</v>
      </c>
      <c r="C2">
        <v>0.997001701220528</v>
      </c>
      <c r="D2">
        <v>1.0484680314059434</v>
      </c>
      <c r="E2">
        <v>1.0099873957968282</v>
      </c>
      <c r="F2">
        <v>1.3428191700990106</v>
      </c>
    </row>
    <row r="3" spans="1:14" ht="15" thickTop="1" x14ac:dyDescent="0.3">
      <c r="A3">
        <v>1</v>
      </c>
      <c r="B3">
        <v>1.0475579211020665</v>
      </c>
      <c r="C3">
        <v>1.0176584317937702</v>
      </c>
      <c r="D3">
        <v>1.0430510809370899</v>
      </c>
      <c r="E3">
        <v>1.0046318554131055</v>
      </c>
      <c r="F3">
        <v>1.0678623202155517</v>
      </c>
      <c r="L3" s="7" t="s">
        <v>31</v>
      </c>
      <c r="M3" s="7" t="s">
        <v>20</v>
      </c>
      <c r="N3" s="7" t="s">
        <v>21</v>
      </c>
    </row>
    <row r="4" spans="1:14" x14ac:dyDescent="0.3">
      <c r="A4">
        <v>1</v>
      </c>
      <c r="B4">
        <v>0.67337114132886511</v>
      </c>
      <c r="C4">
        <v>0.8875630408864188</v>
      </c>
      <c r="D4">
        <v>0.80315462886419076</v>
      </c>
      <c r="E4">
        <v>0.76787890889010124</v>
      </c>
      <c r="F4">
        <v>1.5230837389802372</v>
      </c>
      <c r="L4" s="12" t="s">
        <v>23</v>
      </c>
      <c r="M4" s="13">
        <v>0.58520000000000005</v>
      </c>
      <c r="N4" s="12">
        <v>1.0569343811331604</v>
      </c>
    </row>
    <row r="5" spans="1:14" x14ac:dyDescent="0.3">
      <c r="L5" t="s">
        <v>17</v>
      </c>
      <c r="M5" s="14">
        <v>0.75900000000000001</v>
      </c>
      <c r="N5">
        <v>0.83726766912542228</v>
      </c>
    </row>
    <row r="6" spans="1:14" x14ac:dyDescent="0.3">
      <c r="L6" t="s">
        <v>15</v>
      </c>
      <c r="M6" s="14">
        <v>0.77180000000000004</v>
      </c>
      <c r="N6">
        <v>0.82030701368729786</v>
      </c>
    </row>
    <row r="7" spans="1:14" x14ac:dyDescent="0.3">
      <c r="L7" t="s">
        <v>6</v>
      </c>
      <c r="M7" s="14">
        <v>0.92859999999999998</v>
      </c>
      <c r="N7">
        <v>0.56829186804989684</v>
      </c>
    </row>
    <row r="8" spans="1:14" x14ac:dyDescent="0.3">
      <c r="L8" s="8" t="s">
        <v>16</v>
      </c>
      <c r="M8" s="15">
        <v>9.1000000000000004E-3</v>
      </c>
      <c r="N8" s="8">
        <v>3.1547437076300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80FDC-0DE7-46F0-9458-81DBA6080909}">
  <dimension ref="A1:R13"/>
  <sheetViews>
    <sheetView workbookViewId="0">
      <selection activeCell="N7" sqref="N7"/>
    </sheetView>
  </sheetViews>
  <sheetFormatPr defaultRowHeight="14.4" x14ac:dyDescent="0.3"/>
  <sheetData>
    <row r="1" spans="1:18" x14ac:dyDescent="0.3">
      <c r="A1" t="s">
        <v>0</v>
      </c>
      <c r="B1" t="s">
        <v>11</v>
      </c>
      <c r="C1" t="s">
        <v>12</v>
      </c>
      <c r="D1" t="s">
        <v>6</v>
      </c>
      <c r="E1" t="s">
        <v>13</v>
      </c>
      <c r="I1" t="s">
        <v>36</v>
      </c>
      <c r="O1" t="s">
        <v>22</v>
      </c>
    </row>
    <row r="2" spans="1:18" x14ac:dyDescent="0.3">
      <c r="A2">
        <v>1</v>
      </c>
      <c r="B2">
        <v>3.1992619926199257</v>
      </c>
      <c r="C2">
        <v>2.0774907749077482</v>
      </c>
      <c r="D2">
        <v>2.8413284132841321</v>
      </c>
      <c r="E2">
        <v>7.1217712177121761</v>
      </c>
    </row>
    <row r="3" spans="1:18" x14ac:dyDescent="0.3">
      <c r="A3">
        <v>1</v>
      </c>
      <c r="B3">
        <v>4.084507042253521</v>
      </c>
      <c r="C3">
        <v>4.3380281690140841</v>
      </c>
      <c r="D3">
        <v>4.5</v>
      </c>
      <c r="E3">
        <v>17</v>
      </c>
      <c r="I3" s="6" t="s">
        <v>37</v>
      </c>
      <c r="O3" t="s">
        <v>18</v>
      </c>
      <c r="P3" t="s">
        <v>19</v>
      </c>
      <c r="Q3" t="s">
        <v>40</v>
      </c>
      <c r="R3" t="s">
        <v>39</v>
      </c>
    </row>
    <row r="4" spans="1:18" x14ac:dyDescent="0.3">
      <c r="A4">
        <v>1</v>
      </c>
      <c r="B4">
        <v>4.0724637681159424</v>
      </c>
      <c r="C4">
        <v>3.3913043478260878</v>
      </c>
      <c r="D4">
        <v>3.942028985507247</v>
      </c>
      <c r="E4">
        <v>14.231884057971016</v>
      </c>
      <c r="I4" t="s">
        <v>38</v>
      </c>
      <c r="O4" t="s">
        <v>0</v>
      </c>
      <c r="P4" t="s">
        <v>11</v>
      </c>
      <c r="R4">
        <v>2.8999999999999998E-3</v>
      </c>
    </row>
    <row r="5" spans="1:18" x14ac:dyDescent="0.3">
      <c r="A5">
        <v>1</v>
      </c>
      <c r="B5">
        <v>3.0432703801099685</v>
      </c>
      <c r="C5">
        <v>3.0078890748266791</v>
      </c>
      <c r="D5">
        <v>6.0344250537891453</v>
      </c>
      <c r="E5">
        <v>10.151087736074585</v>
      </c>
      <c r="O5" t="s">
        <v>0</v>
      </c>
      <c r="P5" t="s">
        <v>12</v>
      </c>
      <c r="R5">
        <v>4.8999999999999998E-3</v>
      </c>
    </row>
    <row r="6" spans="1:18" x14ac:dyDescent="0.3">
      <c r="A6">
        <v>1</v>
      </c>
      <c r="B6">
        <v>2.7723842710112154</v>
      </c>
      <c r="C6">
        <v>2.6872894263165183</v>
      </c>
      <c r="D6">
        <v>2.907336040983985</v>
      </c>
      <c r="E6">
        <v>7.0387686343287035</v>
      </c>
      <c r="O6" t="s">
        <v>0</v>
      </c>
      <c r="P6" t="s">
        <v>6</v>
      </c>
      <c r="R6">
        <v>4.5999999999999999E-3</v>
      </c>
    </row>
    <row r="7" spans="1:18" x14ac:dyDescent="0.3">
      <c r="A7">
        <v>1</v>
      </c>
      <c r="B7">
        <v>5.6988023952095812</v>
      </c>
      <c r="C7">
        <v>5.1080838323353293</v>
      </c>
      <c r="D7">
        <v>6.7652694610778443</v>
      </c>
      <c r="E7">
        <v>20.545508982035926</v>
      </c>
      <c r="O7" t="s">
        <v>0</v>
      </c>
      <c r="P7" t="s">
        <v>13</v>
      </c>
      <c r="R7">
        <v>6.3E-3</v>
      </c>
    </row>
    <row r="8" spans="1:18" x14ac:dyDescent="0.3">
      <c r="A8">
        <v>1</v>
      </c>
      <c r="B8">
        <v>5.6024464831804286</v>
      </c>
      <c r="C8">
        <v>4.7217125382263001</v>
      </c>
      <c r="D8">
        <v>5.8970438328236501</v>
      </c>
      <c r="E8">
        <v>20.094801223241593</v>
      </c>
      <c r="O8" t="s">
        <v>11</v>
      </c>
      <c r="P8" t="s">
        <v>12</v>
      </c>
      <c r="R8">
        <v>0.24310000000000001</v>
      </c>
    </row>
    <row r="9" spans="1:18" x14ac:dyDescent="0.3">
      <c r="O9" t="s">
        <v>11</v>
      </c>
      <c r="P9" t="s">
        <v>6</v>
      </c>
      <c r="R9">
        <v>0.61219999999999997</v>
      </c>
    </row>
    <row r="10" spans="1:18" x14ac:dyDescent="0.3">
      <c r="O10" t="s">
        <v>11</v>
      </c>
      <c r="P10" t="s">
        <v>13</v>
      </c>
      <c r="R10">
        <v>8.6E-3</v>
      </c>
    </row>
    <row r="11" spans="1:18" x14ac:dyDescent="0.3">
      <c r="O11" t="s">
        <v>12</v>
      </c>
      <c r="P11" t="s">
        <v>6</v>
      </c>
      <c r="R11">
        <v>0.1419</v>
      </c>
    </row>
    <row r="12" spans="1:18" x14ac:dyDescent="0.3">
      <c r="O12" t="s">
        <v>12</v>
      </c>
      <c r="P12" t="s">
        <v>13</v>
      </c>
      <c r="R12">
        <v>7.0000000000000001E-3</v>
      </c>
    </row>
    <row r="13" spans="1:18" x14ac:dyDescent="0.3">
      <c r="O13" t="s">
        <v>6</v>
      </c>
      <c r="P13" t="s">
        <v>13</v>
      </c>
      <c r="R13">
        <v>1.2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5F2B5-574E-4A03-8308-F3E68F1446DA}">
  <dimension ref="A1:L12"/>
  <sheetViews>
    <sheetView workbookViewId="0">
      <selection activeCell="I22" sqref="I22"/>
    </sheetView>
  </sheetViews>
  <sheetFormatPr defaultRowHeight="14.4" x14ac:dyDescent="0.3"/>
  <sheetData>
    <row r="1" spans="1:12" x14ac:dyDescent="0.3">
      <c r="A1" t="s">
        <v>14</v>
      </c>
      <c r="B1" t="s">
        <v>0</v>
      </c>
      <c r="C1" t="s">
        <v>17</v>
      </c>
      <c r="D1" t="s">
        <v>15</v>
      </c>
      <c r="E1" t="s">
        <v>6</v>
      </c>
      <c r="F1" t="s">
        <v>16</v>
      </c>
      <c r="I1" t="s">
        <v>22</v>
      </c>
    </row>
    <row r="2" spans="1:12" x14ac:dyDescent="0.3">
      <c r="A2">
        <v>1</v>
      </c>
      <c r="B2">
        <v>0.17208679804077914</v>
      </c>
      <c r="C2">
        <v>0.68424649732315757</v>
      </c>
      <c r="D2">
        <v>0.39833694042601664</v>
      </c>
      <c r="E2">
        <v>1.1454322815810454</v>
      </c>
      <c r="F2">
        <v>3.7431655086000681</v>
      </c>
    </row>
    <row r="3" spans="1:12" x14ac:dyDescent="0.3">
      <c r="A3">
        <v>1</v>
      </c>
      <c r="B3">
        <v>0.20736192494701408</v>
      </c>
      <c r="C3">
        <v>0.71019822964717627</v>
      </c>
      <c r="D3">
        <v>0.48360553546939278</v>
      </c>
      <c r="E3">
        <v>1.0815983044508166</v>
      </c>
      <c r="F3">
        <v>3.5072933549432741</v>
      </c>
      <c r="I3" t="s">
        <v>18</v>
      </c>
      <c r="J3" t="s">
        <v>19</v>
      </c>
      <c r="K3" t="s">
        <v>20</v>
      </c>
      <c r="L3" t="s">
        <v>21</v>
      </c>
    </row>
    <row r="4" spans="1:12" x14ac:dyDescent="0.3">
      <c r="A4">
        <v>1</v>
      </c>
      <c r="B4">
        <v>0.18454750530785563</v>
      </c>
      <c r="C4">
        <v>0.61730360934182582</v>
      </c>
      <c r="D4">
        <v>0.43577494692144375</v>
      </c>
      <c r="E4">
        <v>0.6622876857749469</v>
      </c>
      <c r="F4">
        <v>3.6963243099787686</v>
      </c>
      <c r="I4" t="s">
        <v>0</v>
      </c>
      <c r="J4" t="s">
        <v>17</v>
      </c>
      <c r="K4">
        <v>4.0928927034030727E-3</v>
      </c>
      <c r="L4">
        <v>3.9640206298944429</v>
      </c>
    </row>
    <row r="5" spans="1:12" x14ac:dyDescent="0.3">
      <c r="I5" t="s">
        <v>0</v>
      </c>
      <c r="J5" t="s">
        <v>15</v>
      </c>
      <c r="K5">
        <v>0.19044884656968297</v>
      </c>
      <c r="L5">
        <v>2.0637278631658278</v>
      </c>
    </row>
    <row r="6" spans="1:12" x14ac:dyDescent="0.3">
      <c r="I6" t="s">
        <v>0</v>
      </c>
      <c r="J6" t="s">
        <v>6</v>
      </c>
      <c r="K6">
        <v>5.5958365594466208E-5</v>
      </c>
      <c r="L6">
        <v>6.3668527923990581</v>
      </c>
    </row>
    <row r="7" spans="1:12" x14ac:dyDescent="0.3">
      <c r="I7" t="s">
        <v>0</v>
      </c>
      <c r="J7" t="s">
        <v>16</v>
      </c>
      <c r="K7">
        <v>1.1090017792980689E-12</v>
      </c>
      <c r="L7">
        <v>28.428611099081209</v>
      </c>
    </row>
    <row r="8" spans="1:12" x14ac:dyDescent="0.3">
      <c r="I8" t="s">
        <v>17</v>
      </c>
      <c r="J8" t="s">
        <v>15</v>
      </c>
      <c r="K8">
        <v>0.25531705857220388</v>
      </c>
      <c r="L8">
        <v>1.9002927667286147</v>
      </c>
    </row>
    <row r="9" spans="1:12" x14ac:dyDescent="0.3">
      <c r="I9" t="s">
        <v>17</v>
      </c>
      <c r="J9" t="s">
        <v>6</v>
      </c>
      <c r="K9">
        <v>9.9357007435681099E-2</v>
      </c>
      <c r="L9">
        <v>2.4028321625046156</v>
      </c>
    </row>
    <row r="10" spans="1:12" x14ac:dyDescent="0.3">
      <c r="I10" t="s">
        <v>17</v>
      </c>
      <c r="J10" t="s">
        <v>16</v>
      </c>
      <c r="K10">
        <v>1.1829093260473655E-11</v>
      </c>
      <c r="L10">
        <v>24.464590469186767</v>
      </c>
    </row>
    <row r="11" spans="1:12" x14ac:dyDescent="0.3">
      <c r="I11" t="s">
        <v>15</v>
      </c>
      <c r="J11" t="s">
        <v>16</v>
      </c>
      <c r="K11">
        <v>3.5157432520804832E-12</v>
      </c>
      <c r="L11">
        <v>26.364883235915382</v>
      </c>
    </row>
    <row r="12" spans="1:12" x14ac:dyDescent="0.3">
      <c r="I12" t="s">
        <v>6</v>
      </c>
      <c r="J12" t="s">
        <v>16</v>
      </c>
      <c r="K12">
        <v>5.3730464522061538E-11</v>
      </c>
      <c r="L12">
        <v>22.0617583066821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B1F43-6A77-43E7-B526-1B98AAEC1432}">
  <dimension ref="A1:J10"/>
  <sheetViews>
    <sheetView workbookViewId="0">
      <selection activeCell="G29" sqref="G29:G31"/>
    </sheetView>
  </sheetViews>
  <sheetFormatPr defaultRowHeight="14.4" x14ac:dyDescent="0.3"/>
  <sheetData>
    <row r="1" spans="1:10" x14ac:dyDescent="0.3">
      <c r="A1" t="s">
        <v>23</v>
      </c>
      <c r="B1" t="s">
        <v>0</v>
      </c>
      <c r="C1" s="3" t="s">
        <v>6</v>
      </c>
      <c r="D1" s="3" t="s">
        <v>16</v>
      </c>
      <c r="G1" t="s">
        <v>22</v>
      </c>
    </row>
    <row r="2" spans="1:10" x14ac:dyDescent="0.3">
      <c r="A2">
        <v>1</v>
      </c>
      <c r="B2">
        <v>2.7400390558086953</v>
      </c>
      <c r="C2">
        <v>1.8088917686734947</v>
      </c>
      <c r="D2">
        <v>3.5242751624627853</v>
      </c>
    </row>
    <row r="3" spans="1:10" x14ac:dyDescent="0.3">
      <c r="A3">
        <v>1</v>
      </c>
      <c r="B3">
        <v>1.7568915162964411</v>
      </c>
      <c r="C3">
        <v>1.6895560311170719</v>
      </c>
      <c r="D3">
        <v>4.6163047692904229</v>
      </c>
    </row>
    <row r="4" spans="1:10" x14ac:dyDescent="0.3">
      <c r="A4">
        <v>1</v>
      </c>
      <c r="B4">
        <v>1.5048564917095577</v>
      </c>
      <c r="C4">
        <v>1.6385870424435334</v>
      </c>
      <c r="D4">
        <v>2.1013014352972137</v>
      </c>
      <c r="G4" t="s">
        <v>18</v>
      </c>
      <c r="H4" t="s">
        <v>19</v>
      </c>
      <c r="I4" t="s">
        <v>20</v>
      </c>
      <c r="J4" t="s">
        <v>21</v>
      </c>
    </row>
    <row r="5" spans="1:10" x14ac:dyDescent="0.3">
      <c r="G5" t="s">
        <v>23</v>
      </c>
      <c r="H5" t="s">
        <v>0</v>
      </c>
      <c r="I5">
        <v>0.3728549793770326</v>
      </c>
      <c r="J5">
        <v>1.4066271867241824</v>
      </c>
    </row>
    <row r="6" spans="1:10" x14ac:dyDescent="0.3">
      <c r="G6" t="s">
        <v>23</v>
      </c>
      <c r="H6" t="s">
        <v>6</v>
      </c>
      <c r="I6">
        <v>0.62879766341830567</v>
      </c>
      <c r="J6">
        <v>1.0014072431384413</v>
      </c>
    </row>
    <row r="7" spans="1:10" x14ac:dyDescent="0.3">
      <c r="G7" t="s">
        <v>23</v>
      </c>
      <c r="H7" t="s">
        <v>16</v>
      </c>
      <c r="I7">
        <v>1.3525122194094297E-2</v>
      </c>
      <c r="J7">
        <v>3.3935209251582177</v>
      </c>
    </row>
    <row r="8" spans="1:10" x14ac:dyDescent="0.3">
      <c r="G8" t="s">
        <v>0</v>
      </c>
      <c r="H8" t="s">
        <v>6</v>
      </c>
      <c r="I8">
        <v>0.95768915897403373</v>
      </c>
      <c r="J8">
        <v>0.40521994358574104</v>
      </c>
    </row>
    <row r="9" spans="1:10" x14ac:dyDescent="0.3">
      <c r="G9" t="s">
        <v>0</v>
      </c>
      <c r="H9" t="s">
        <v>16</v>
      </c>
      <c r="I9">
        <v>0.14742469027808325</v>
      </c>
      <c r="J9">
        <v>1.9868937384340355</v>
      </c>
    </row>
    <row r="10" spans="1:10" x14ac:dyDescent="0.3">
      <c r="G10" t="s">
        <v>6</v>
      </c>
      <c r="H10" t="s">
        <v>16</v>
      </c>
      <c r="I10">
        <v>7.3457182385671116E-2</v>
      </c>
      <c r="J10">
        <v>2.39211368201977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E4C76-E011-4F67-B3E8-C7C4E602FF76}">
  <dimension ref="A1:I7"/>
  <sheetViews>
    <sheetView workbookViewId="0">
      <selection activeCell="H21" sqref="H21"/>
    </sheetView>
  </sheetViews>
  <sheetFormatPr defaultRowHeight="14.4" x14ac:dyDescent="0.3"/>
  <sheetData>
    <row r="1" spans="1:9" x14ac:dyDescent="0.3">
      <c r="A1" t="s">
        <v>0</v>
      </c>
      <c r="B1" t="s">
        <v>17</v>
      </c>
      <c r="C1" t="s">
        <v>24</v>
      </c>
      <c r="F1" t="s">
        <v>22</v>
      </c>
    </row>
    <row r="2" spans="1:9" x14ac:dyDescent="0.3">
      <c r="A2">
        <v>1</v>
      </c>
      <c r="B2">
        <v>2.9108323215971934</v>
      </c>
      <c r="C2">
        <v>0.77222447052475385</v>
      </c>
    </row>
    <row r="3" spans="1:9" x14ac:dyDescent="0.3">
      <c r="A3">
        <v>1</v>
      </c>
      <c r="B3">
        <v>2.4692019675501062</v>
      </c>
      <c r="C3">
        <v>0.8859114602452095</v>
      </c>
    </row>
    <row r="4" spans="1:9" x14ac:dyDescent="0.3">
      <c r="A4">
        <v>1</v>
      </c>
      <c r="B4">
        <v>2.5938019652305364</v>
      </c>
      <c r="C4">
        <v>0.78140589569161012</v>
      </c>
      <c r="F4" t="s">
        <v>18</v>
      </c>
      <c r="G4" t="s">
        <v>19</v>
      </c>
      <c r="H4" t="s">
        <v>20</v>
      </c>
      <c r="I4" t="s">
        <v>21</v>
      </c>
    </row>
    <row r="5" spans="1:9" x14ac:dyDescent="0.3">
      <c r="F5" t="s">
        <v>0</v>
      </c>
      <c r="G5" t="s">
        <v>17</v>
      </c>
      <c r="H5">
        <v>1.4317522734397237E-5</v>
      </c>
      <c r="I5">
        <v>12.152994117015009</v>
      </c>
    </row>
    <row r="6" spans="1:9" x14ac:dyDescent="0.3">
      <c r="F6" t="s">
        <v>0</v>
      </c>
      <c r="G6" t="s">
        <v>24</v>
      </c>
      <c r="H6">
        <v>0.28795258873681251</v>
      </c>
      <c r="I6">
        <v>1.3694147811662269</v>
      </c>
    </row>
    <row r="7" spans="1:9" x14ac:dyDescent="0.3">
      <c r="F7" t="s">
        <v>17</v>
      </c>
      <c r="G7" t="s">
        <v>24</v>
      </c>
      <c r="H7">
        <v>7.6073875315829653E-6</v>
      </c>
      <c r="I7">
        <v>13.5224088981812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01339-0939-4F8C-A892-506F3F350C59}">
  <dimension ref="A1:Y21"/>
  <sheetViews>
    <sheetView workbookViewId="0">
      <selection activeCell="K17" sqref="K17"/>
    </sheetView>
  </sheetViews>
  <sheetFormatPr defaultRowHeight="14.4" x14ac:dyDescent="0.3"/>
  <sheetData>
    <row r="1" spans="1:25" x14ac:dyDescent="0.3">
      <c r="B1" s="16" t="s">
        <v>48</v>
      </c>
      <c r="C1" s="16"/>
      <c r="D1" s="16"/>
      <c r="E1" s="16"/>
      <c r="G1" s="16" t="s">
        <v>49</v>
      </c>
      <c r="H1" s="16"/>
      <c r="I1" s="16"/>
      <c r="J1" s="16"/>
      <c r="L1" s="16" t="s">
        <v>50</v>
      </c>
      <c r="M1" s="16"/>
      <c r="N1" s="16"/>
      <c r="O1" s="16"/>
      <c r="Q1" s="16" t="s">
        <v>51</v>
      </c>
      <c r="R1" s="16"/>
      <c r="S1" s="16"/>
      <c r="T1" s="16"/>
      <c r="V1" s="16" t="s">
        <v>52</v>
      </c>
      <c r="W1" s="16"/>
      <c r="X1" s="16"/>
      <c r="Y1" s="16"/>
    </row>
    <row r="2" spans="1:25" x14ac:dyDescent="0.3">
      <c r="B2" t="s">
        <v>23</v>
      </c>
      <c r="C2" t="s">
        <v>0</v>
      </c>
      <c r="D2" t="s">
        <v>46</v>
      </c>
      <c r="E2" t="s">
        <v>47</v>
      </c>
      <c r="G2" t="s">
        <v>23</v>
      </c>
      <c r="H2" t="s">
        <v>0</v>
      </c>
      <c r="I2" t="s">
        <v>46</v>
      </c>
      <c r="J2" t="s">
        <v>47</v>
      </c>
      <c r="L2" t="s">
        <v>23</v>
      </c>
      <c r="M2" t="s">
        <v>0</v>
      </c>
      <c r="N2" t="s">
        <v>46</v>
      </c>
      <c r="O2" t="s">
        <v>47</v>
      </c>
      <c r="Q2" t="s">
        <v>23</v>
      </c>
      <c r="R2" t="s">
        <v>0</v>
      </c>
      <c r="S2" t="s">
        <v>46</v>
      </c>
      <c r="T2" t="s">
        <v>47</v>
      </c>
      <c r="V2" t="s">
        <v>23</v>
      </c>
      <c r="W2" t="s">
        <v>0</v>
      </c>
      <c r="X2" t="s">
        <v>46</v>
      </c>
      <c r="Y2" t="s">
        <v>47</v>
      </c>
    </row>
    <row r="3" spans="1:25" x14ac:dyDescent="0.3">
      <c r="B3">
        <v>11.880599290915333</v>
      </c>
      <c r="C3">
        <v>4.9289612670515002</v>
      </c>
      <c r="D3">
        <v>5.8924358224606275</v>
      </c>
      <c r="E3">
        <v>6.9502227985413887</v>
      </c>
      <c r="G3">
        <v>38.830383961205804</v>
      </c>
      <c r="H3">
        <v>12.083494823099491</v>
      </c>
      <c r="I3">
        <v>20.626108998732576</v>
      </c>
      <c r="J3">
        <v>21.406334152140506</v>
      </c>
      <c r="L3">
        <v>21.311017016857068</v>
      </c>
      <c r="M3">
        <v>30.610369896940153</v>
      </c>
      <c r="N3">
        <v>34.085643524806251</v>
      </c>
      <c r="O3">
        <v>27.183031077734277</v>
      </c>
      <c r="Q3">
        <v>49.142296493226993</v>
      </c>
      <c r="R3">
        <v>8.0352386805982405</v>
      </c>
      <c r="S3">
        <v>17.591828855232453</v>
      </c>
      <c r="T3">
        <v>24.679015975693424</v>
      </c>
      <c r="V3">
        <v>35.448000811167063</v>
      </c>
      <c r="W3">
        <v>17.60315551775712</v>
      </c>
      <c r="X3">
        <v>27.261297757910175</v>
      </c>
      <c r="Y3">
        <v>28.867381034681415</v>
      </c>
    </row>
    <row r="4" spans="1:25" x14ac:dyDescent="0.3">
      <c r="B4">
        <v>17.942129541382336</v>
      </c>
      <c r="C4">
        <v>3.7316580320665769</v>
      </c>
      <c r="D4">
        <v>6.3824638528705968</v>
      </c>
      <c r="E4">
        <v>7.074036747447499</v>
      </c>
      <c r="G4">
        <v>34.770021351282885</v>
      </c>
      <c r="H4">
        <v>11.106804717346765</v>
      </c>
      <c r="I4">
        <v>20.28390367553866</v>
      </c>
      <c r="J4">
        <v>24.574723816779855</v>
      </c>
      <c r="L4">
        <v>20.295946414751956</v>
      </c>
      <c r="M4">
        <v>19.007018386571666</v>
      </c>
      <c r="N4">
        <v>20.303952178902147</v>
      </c>
      <c r="O4">
        <v>17.742107650841945</v>
      </c>
      <c r="Q4">
        <v>54.554373971388785</v>
      </c>
      <c r="R4">
        <v>9.5226388035238703</v>
      </c>
      <c r="S4">
        <v>18.381565785086263</v>
      </c>
      <c r="T4">
        <v>29.868666078604335</v>
      </c>
      <c r="V4">
        <v>29.911785581505391</v>
      </c>
      <c r="W4">
        <v>16.169095867914013</v>
      </c>
      <c r="X4">
        <v>26.283439268003072</v>
      </c>
      <c r="Y4">
        <v>24.47056112455352</v>
      </c>
    </row>
    <row r="5" spans="1:25" x14ac:dyDescent="0.3">
      <c r="B5">
        <v>14.396706187335598</v>
      </c>
      <c r="C5">
        <v>1.8998218523577814</v>
      </c>
      <c r="D5">
        <v>5.4266067071326312</v>
      </c>
      <c r="E5">
        <v>7.1059887342619792</v>
      </c>
      <c r="G5">
        <v>43.628994318387434</v>
      </c>
      <c r="H5">
        <v>7.9043242345385041</v>
      </c>
      <c r="I5">
        <v>22.801013941698354</v>
      </c>
      <c r="J5">
        <v>24.38556622486109</v>
      </c>
      <c r="L5">
        <v>29.044037588569321</v>
      </c>
      <c r="M5">
        <v>33.24511298346706</v>
      </c>
      <c r="N5">
        <v>28.843029196468951</v>
      </c>
      <c r="Q5">
        <v>55.674768958095967</v>
      </c>
      <c r="R5">
        <v>10.825650481458721</v>
      </c>
      <c r="S5">
        <v>18.476334216668718</v>
      </c>
      <c r="T5">
        <v>25.090659609918653</v>
      </c>
      <c r="V5">
        <v>31.513840538074149</v>
      </c>
      <c r="W5">
        <v>18.64130912929998</v>
      </c>
      <c r="X5">
        <v>22.525668785360061</v>
      </c>
    </row>
    <row r="6" spans="1:25" x14ac:dyDescent="0.3">
      <c r="B6">
        <v>8.0378178491098353</v>
      </c>
      <c r="C6">
        <v>2.1755415247675587</v>
      </c>
      <c r="D6">
        <v>7.6529068946742234</v>
      </c>
      <c r="E6">
        <v>6.3830750325843661</v>
      </c>
      <c r="G6">
        <v>34.40089747765353</v>
      </c>
      <c r="H6">
        <v>11.890814462100655</v>
      </c>
      <c r="I6">
        <v>22.116603295310522</v>
      </c>
      <c r="J6">
        <v>24.133356102302734</v>
      </c>
      <c r="L6">
        <v>32.241051028179754</v>
      </c>
      <c r="M6">
        <v>29.68202589489719</v>
      </c>
      <c r="N6">
        <v>31.772658035034279</v>
      </c>
      <c r="O6">
        <v>35.999619192688506</v>
      </c>
      <c r="Q6">
        <v>56.548297252816816</v>
      </c>
      <c r="R6">
        <v>7.8569965171071523</v>
      </c>
      <c r="S6">
        <v>19.381899229567757</v>
      </c>
      <c r="V6">
        <v>36.989218237739543</v>
      </c>
      <c r="W6">
        <v>18.64130912929998</v>
      </c>
      <c r="X6">
        <v>24.425508137179577</v>
      </c>
      <c r="Y6">
        <v>19.161193685908511</v>
      </c>
    </row>
    <row r="8" spans="1:25" x14ac:dyDescent="0.3">
      <c r="A8" t="s">
        <v>53</v>
      </c>
      <c r="B8">
        <f>AVERAGE(B3:B6)</f>
        <v>13.064313217185775</v>
      </c>
      <c r="C8">
        <f t="shared" ref="C8:Y8" si="0">AVERAGE(C3:C6)</f>
        <v>3.1839956690608542</v>
      </c>
      <c r="D8">
        <f t="shared" si="0"/>
        <v>6.3386033192845197</v>
      </c>
      <c r="E8">
        <f t="shared" si="0"/>
        <v>6.8783308282088083</v>
      </c>
      <c r="G8">
        <f t="shared" si="0"/>
        <v>37.907574277132412</v>
      </c>
      <c r="H8">
        <f t="shared" si="0"/>
        <v>10.746359559271353</v>
      </c>
      <c r="I8">
        <f t="shared" si="0"/>
        <v>21.456907477820028</v>
      </c>
      <c r="J8">
        <f t="shared" si="0"/>
        <v>23.624995074021044</v>
      </c>
      <c r="L8">
        <f t="shared" si="0"/>
        <v>25.723013012089524</v>
      </c>
      <c r="M8">
        <f t="shared" si="0"/>
        <v>28.136131790469019</v>
      </c>
      <c r="N8">
        <f t="shared" si="0"/>
        <v>28.751320733802906</v>
      </c>
      <c r="O8">
        <f t="shared" si="0"/>
        <v>26.974919307088243</v>
      </c>
      <c r="Q8">
        <f t="shared" si="0"/>
        <v>53.979934168882139</v>
      </c>
      <c r="R8">
        <f t="shared" si="0"/>
        <v>9.060131120671997</v>
      </c>
      <c r="S8">
        <f t="shared" si="0"/>
        <v>18.457907021638796</v>
      </c>
      <c r="T8">
        <f t="shared" si="0"/>
        <v>26.546113888072139</v>
      </c>
      <c r="V8">
        <f t="shared" si="0"/>
        <v>33.465711292121533</v>
      </c>
      <c r="W8">
        <f t="shared" si="0"/>
        <v>17.763717411067773</v>
      </c>
      <c r="X8">
        <f t="shared" si="0"/>
        <v>25.12397848711322</v>
      </c>
      <c r="Y8">
        <f t="shared" si="0"/>
        <v>24.166378615047815</v>
      </c>
    </row>
    <row r="9" spans="1:25" x14ac:dyDescent="0.3">
      <c r="A9" t="s">
        <v>29</v>
      </c>
      <c r="B9">
        <f>_xlfn.STDEV.S(B3:B6)</f>
        <v>4.1727368102976286</v>
      </c>
      <c r="C9">
        <f t="shared" ref="C9:Y9" si="1">_xlfn.STDEV.S(C3:C6)</f>
        <v>1.4155000476476995</v>
      </c>
      <c r="D9">
        <f t="shared" si="1"/>
        <v>0.95918731060678475</v>
      </c>
      <c r="E9">
        <f t="shared" si="1"/>
        <v>0.33693505185790884</v>
      </c>
      <c r="G9">
        <f t="shared" si="1"/>
        <v>4.3099592240919034</v>
      </c>
      <c r="H9">
        <f t="shared" si="1"/>
        <v>1.9412017959151175</v>
      </c>
      <c r="I9">
        <f t="shared" si="1"/>
        <v>1.1983300589952279</v>
      </c>
      <c r="J9">
        <f t="shared" si="1"/>
        <v>1.4901163692441162</v>
      </c>
      <c r="L9">
        <f t="shared" si="1"/>
        <v>5.8433091175766902</v>
      </c>
      <c r="M9">
        <f t="shared" si="1"/>
        <v>6.2704078325960424</v>
      </c>
      <c r="N9">
        <f t="shared" si="1"/>
        <v>6.0263290282692168</v>
      </c>
      <c r="O9">
        <f t="shared" si="1"/>
        <v>9.1305347492343589</v>
      </c>
      <c r="Q9">
        <f t="shared" si="1"/>
        <v>3.3267438164702896</v>
      </c>
      <c r="R9">
        <f t="shared" si="1"/>
        <v>1.3939045110797241</v>
      </c>
      <c r="S9">
        <f t="shared" si="1"/>
        <v>0.73258003807416849</v>
      </c>
      <c r="T9">
        <f t="shared" si="1"/>
        <v>2.8847664402005351</v>
      </c>
      <c r="V9">
        <f t="shared" si="1"/>
        <v>3.3057908952936947</v>
      </c>
      <c r="W9">
        <f t="shared" si="1"/>
        <v>1.1703179675189552</v>
      </c>
      <c r="X9">
        <f t="shared" si="1"/>
        <v>2.0937651176531036</v>
      </c>
      <c r="Y9">
        <f t="shared" si="1"/>
        <v>4.8602380046338007</v>
      </c>
    </row>
    <row r="14" spans="1:25" x14ac:dyDescent="0.3">
      <c r="A14" s="16" t="s">
        <v>55</v>
      </c>
      <c r="B14" s="16"/>
      <c r="C14" s="16"/>
    </row>
    <row r="15" spans="1:25" x14ac:dyDescent="0.3">
      <c r="A15" s="10" t="s">
        <v>0</v>
      </c>
      <c r="B15" s="10" t="s">
        <v>25</v>
      </c>
      <c r="C15" s="10" t="s">
        <v>26</v>
      </c>
      <c r="E15" t="s">
        <v>54</v>
      </c>
    </row>
    <row r="16" spans="1:25" x14ac:dyDescent="0.3">
      <c r="A16">
        <v>1</v>
      </c>
      <c r="B16">
        <v>1.990770082031595</v>
      </c>
      <c r="C16">
        <v>2.1602827211877549</v>
      </c>
    </row>
    <row r="17" spans="1:8" ht="15" thickBot="1" x14ac:dyDescent="0.35">
      <c r="A17">
        <v>1</v>
      </c>
      <c r="B17">
        <v>1.9966675560662976</v>
      </c>
      <c r="C17">
        <v>2.1984184452155922</v>
      </c>
    </row>
    <row r="18" spans="1:8" ht="15" thickTop="1" x14ac:dyDescent="0.3">
      <c r="A18">
        <v>1</v>
      </c>
      <c r="B18">
        <v>1.5709257305342761</v>
      </c>
      <c r="C18">
        <v>1.6767548753123747</v>
      </c>
      <c r="E18" s="7" t="s">
        <v>18</v>
      </c>
      <c r="F18" s="7" t="s">
        <v>19</v>
      </c>
      <c r="G18" s="9" t="s">
        <v>20</v>
      </c>
      <c r="H18" s="7" t="s">
        <v>21</v>
      </c>
    </row>
    <row r="19" spans="1:8" x14ac:dyDescent="0.3">
      <c r="A19">
        <v>1</v>
      </c>
      <c r="B19">
        <v>2.0372670964468069</v>
      </c>
      <c r="C19">
        <v>2.9299922412274308</v>
      </c>
      <c r="E19" s="25" t="s">
        <v>0</v>
      </c>
      <c r="F19" s="17" t="s">
        <v>25</v>
      </c>
      <c r="G19" s="18">
        <v>1.5721145041249662E-2</v>
      </c>
      <c r="H19" s="17">
        <v>2.0972458264124789</v>
      </c>
    </row>
    <row r="20" spans="1:8" x14ac:dyDescent="0.3">
      <c r="A20">
        <v>1</v>
      </c>
      <c r="B20">
        <v>1.4143423871097835</v>
      </c>
      <c r="C20">
        <v>1.360434758998746</v>
      </c>
      <c r="E20" s="23" t="s">
        <v>0</v>
      </c>
      <c r="F20" s="10" t="s">
        <v>26</v>
      </c>
      <c r="G20" s="19">
        <v>2.2868056365358269E-3</v>
      </c>
      <c r="H20" s="20">
        <v>2.7854767085460219</v>
      </c>
    </row>
    <row r="21" spans="1:8" x14ac:dyDescent="0.3">
      <c r="E21" s="24" t="s">
        <v>25</v>
      </c>
      <c r="F21" s="21" t="s">
        <v>26</v>
      </c>
      <c r="G21" s="22">
        <v>0.53891393739600557</v>
      </c>
      <c r="H21" s="22">
        <v>0.688230882133543</v>
      </c>
    </row>
  </sheetData>
  <mergeCells count="6">
    <mergeCell ref="V1:Y1"/>
    <mergeCell ref="A14:C14"/>
    <mergeCell ref="B1:E1"/>
    <mergeCell ref="G1:J1"/>
    <mergeCell ref="L1:O1"/>
    <mergeCell ref="Q1:T1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F6097-8961-4ACA-8969-F8C6C7C007C9}">
  <dimension ref="A1:R27"/>
  <sheetViews>
    <sheetView topLeftCell="A4" workbookViewId="0">
      <selection activeCell="G22" sqref="G22"/>
    </sheetView>
  </sheetViews>
  <sheetFormatPr defaultRowHeight="14.4" x14ac:dyDescent="0.3"/>
  <sheetData>
    <row r="1" spans="1:18" x14ac:dyDescent="0.3">
      <c r="B1" s="16" t="s">
        <v>48</v>
      </c>
      <c r="C1" s="16"/>
      <c r="D1" s="16"/>
      <c r="E1" s="16"/>
      <c r="F1" s="16"/>
      <c r="H1" s="16" t="s">
        <v>49</v>
      </c>
      <c r="I1" s="16"/>
      <c r="J1" s="16"/>
      <c r="K1" s="16"/>
      <c r="L1" s="16"/>
      <c r="N1" s="16" t="s">
        <v>50</v>
      </c>
      <c r="O1" s="16"/>
      <c r="P1" s="16"/>
      <c r="Q1" s="16"/>
      <c r="R1" s="16"/>
    </row>
    <row r="2" spans="1:18" x14ac:dyDescent="0.3">
      <c r="C2" t="s">
        <v>23</v>
      </c>
      <c r="D2" t="s">
        <v>0</v>
      </c>
      <c r="E2" t="s">
        <v>58</v>
      </c>
      <c r="F2" t="s">
        <v>15</v>
      </c>
      <c r="I2" t="s">
        <v>23</v>
      </c>
      <c r="J2" t="s">
        <v>0</v>
      </c>
      <c r="K2" t="s">
        <v>46</v>
      </c>
      <c r="L2" t="s">
        <v>47</v>
      </c>
      <c r="O2" t="s">
        <v>14</v>
      </c>
      <c r="P2" t="s">
        <v>0</v>
      </c>
      <c r="Q2" t="s">
        <v>46</v>
      </c>
      <c r="R2" t="s">
        <v>47</v>
      </c>
    </row>
    <row r="3" spans="1:18" x14ac:dyDescent="0.3">
      <c r="B3" t="s">
        <v>27</v>
      </c>
      <c r="C3">
        <v>28.825797981455654</v>
      </c>
      <c r="D3">
        <v>17.464887963118958</v>
      </c>
      <c r="E3">
        <v>21.432553490070941</v>
      </c>
      <c r="F3">
        <v>29.589109099935079</v>
      </c>
      <c r="H3" t="s">
        <v>27</v>
      </c>
      <c r="I3">
        <v>24.42855882093372</v>
      </c>
      <c r="J3">
        <v>16.886450128329937</v>
      </c>
      <c r="K3">
        <v>28.879506602094462</v>
      </c>
      <c r="L3">
        <v>35.85639218783222</v>
      </c>
      <c r="N3" t="s">
        <v>27</v>
      </c>
      <c r="O3">
        <v>17.280028241108461</v>
      </c>
      <c r="P3">
        <v>11.236930140111699</v>
      </c>
      <c r="Q3">
        <v>20.704499358417159</v>
      </c>
      <c r="R3">
        <v>18.539510432068344</v>
      </c>
    </row>
    <row r="4" spans="1:18" x14ac:dyDescent="0.3">
      <c r="C4">
        <v>25.108722409124479</v>
      </c>
      <c r="D4">
        <v>14.524207011686144</v>
      </c>
      <c r="E4">
        <v>17.741594417424405</v>
      </c>
      <c r="F4">
        <v>30.860732424485427</v>
      </c>
      <c r="I4">
        <v>10.131497661283202</v>
      </c>
      <c r="J4">
        <v>22.816178422869278</v>
      </c>
      <c r="K4">
        <v>33.825903390040985</v>
      </c>
      <c r="L4">
        <v>35.911065212769195</v>
      </c>
      <c r="O4">
        <v>21.383814314711849</v>
      </c>
      <c r="P4">
        <v>15.520064946880726</v>
      </c>
      <c r="Q4">
        <v>25.195579287222159</v>
      </c>
      <c r="R4">
        <v>21.940200427139807</v>
      </c>
    </row>
    <row r="5" spans="1:18" x14ac:dyDescent="0.3">
      <c r="C5">
        <v>20.086977927299582</v>
      </c>
      <c r="D5">
        <v>16.435649630117474</v>
      </c>
      <c r="E5">
        <v>21.801649397335591</v>
      </c>
      <c r="F5">
        <v>23.609042654752354</v>
      </c>
      <c r="I5">
        <v>19.795251963639572</v>
      </c>
      <c r="J5">
        <v>24.121603681741746</v>
      </c>
      <c r="K5">
        <v>34.50887867875327</v>
      </c>
      <c r="L5">
        <v>35.218540230234183</v>
      </c>
      <c r="O5">
        <v>18.47145000441267</v>
      </c>
      <c r="P5">
        <v>14.365298209761622</v>
      </c>
      <c r="Q5">
        <v>19.235067676642252</v>
      </c>
      <c r="R5">
        <v>19.377361590274354</v>
      </c>
    </row>
    <row r="6" spans="1:18" x14ac:dyDescent="0.3">
      <c r="C6">
        <v>28.948879954049399</v>
      </c>
      <c r="D6">
        <v>15.121532829945933</v>
      </c>
      <c r="E6">
        <v>18.237567042811285</v>
      </c>
      <c r="F6">
        <v>23.001871157444533</v>
      </c>
      <c r="I6">
        <v>16.17685994175271</v>
      </c>
      <c r="J6">
        <v>23.081688645012832</v>
      </c>
      <c r="K6">
        <v>41.690467320667253</v>
      </c>
      <c r="L6">
        <v>43.091455821158462</v>
      </c>
      <c r="O6">
        <v>23.104756861706822</v>
      </c>
      <c r="P6">
        <v>15.918984365158234</v>
      </c>
      <c r="Q6">
        <v>24.015894697628219</v>
      </c>
      <c r="R6">
        <v>19.541646131099064</v>
      </c>
    </row>
    <row r="7" spans="1:18" x14ac:dyDescent="0.3">
      <c r="C7">
        <v>25.601050299499466</v>
      </c>
      <c r="D7">
        <v>16.04049562726869</v>
      </c>
      <c r="E7">
        <v>23.162690555374002</v>
      </c>
      <c r="F7">
        <v>19.656699889258029</v>
      </c>
      <c r="H7" t="s">
        <v>28</v>
      </c>
      <c r="I7">
        <v>16.441620333598092</v>
      </c>
      <c r="J7">
        <v>27.528984865917337</v>
      </c>
      <c r="K7">
        <v>31.383749327372829</v>
      </c>
      <c r="L7">
        <v>27.145156881207672</v>
      </c>
      <c r="N7" t="s">
        <v>28</v>
      </c>
      <c r="O7">
        <v>16.662253993469243</v>
      </c>
      <c r="P7">
        <v>12.370701118374084</v>
      </c>
      <c r="Q7">
        <v>12.695061881700406</v>
      </c>
      <c r="R7">
        <v>11.409561360275998</v>
      </c>
    </row>
    <row r="8" spans="1:18" x14ac:dyDescent="0.3">
      <c r="C8">
        <v>28.604250430786905</v>
      </c>
      <c r="D8">
        <v>19.210917278032195</v>
      </c>
      <c r="E8">
        <v>28.180088044752889</v>
      </c>
      <c r="F8">
        <v>29.291251384274634</v>
      </c>
      <c r="I8">
        <v>18.912717324154972</v>
      </c>
      <c r="J8">
        <v>26.754580051331978</v>
      </c>
      <c r="K8">
        <v>35.067676642245132</v>
      </c>
      <c r="L8">
        <v>30.079275886158619</v>
      </c>
      <c r="O8">
        <v>18.559703468361128</v>
      </c>
      <c r="P8">
        <v>9.3473118430077076</v>
      </c>
      <c r="Q8">
        <v>13.79196158781407</v>
      </c>
      <c r="R8">
        <v>15.713816329883358</v>
      </c>
    </row>
    <row r="9" spans="1:18" x14ac:dyDescent="0.3">
      <c r="C9">
        <v>24.0256010502995</v>
      </c>
      <c r="E9">
        <v>21.9746631038659</v>
      </c>
      <c r="F9">
        <v>24.869209913315764</v>
      </c>
      <c r="I9">
        <v>15.514958962139261</v>
      </c>
      <c r="J9">
        <v>29.07779449508806</v>
      </c>
      <c r="K9">
        <v>26.58222608551679</v>
      </c>
      <c r="L9">
        <v>34.434893539470892</v>
      </c>
      <c r="O9">
        <v>16.309240137675403</v>
      </c>
      <c r="P9">
        <v>11.299917416681826</v>
      </c>
      <c r="Q9">
        <v>11.825820605157501</v>
      </c>
      <c r="R9">
        <v>14.333826186955809</v>
      </c>
    </row>
    <row r="10" spans="1:18" x14ac:dyDescent="0.3">
      <c r="B10" t="s">
        <v>28</v>
      </c>
      <c r="C10">
        <v>20.825469762862067</v>
      </c>
      <c r="D10">
        <v>16.665390329448162</v>
      </c>
      <c r="E10">
        <v>15.354005267306178</v>
      </c>
      <c r="F10">
        <v>18.740214610302822</v>
      </c>
      <c r="I10">
        <v>19.618745035742652</v>
      </c>
      <c r="J10">
        <v>27.197097088237896</v>
      </c>
      <c r="K10">
        <v>33.246409205679051</v>
      </c>
      <c r="L10">
        <v>30.480211402363093</v>
      </c>
      <c r="O10">
        <v>17.58891536492807</v>
      </c>
      <c r="P10">
        <v>11.383900452108669</v>
      </c>
      <c r="Q10">
        <v>13.626391820853517</v>
      </c>
      <c r="R10">
        <v>12.296697880729424</v>
      </c>
    </row>
    <row r="11" spans="1:18" x14ac:dyDescent="0.3">
      <c r="C11">
        <v>18.831541806843362</v>
      </c>
      <c r="D11">
        <v>16.169150418893874</v>
      </c>
      <c r="E11">
        <v>14.592744958572831</v>
      </c>
      <c r="F11">
        <v>16.827051590483826</v>
      </c>
      <c r="I11">
        <v>20.41302621127879</v>
      </c>
      <c r="J11">
        <v>21.090361978936187</v>
      </c>
      <c r="K11">
        <v>30.369634504739441</v>
      </c>
      <c r="L11">
        <v>29.204507487167032</v>
      </c>
      <c r="P11">
        <v>15.226124322886772</v>
      </c>
      <c r="Q11">
        <v>10.604743573823423</v>
      </c>
      <c r="R11">
        <v>15.582388697223593</v>
      </c>
    </row>
    <row r="12" spans="1:18" x14ac:dyDescent="0.3">
      <c r="C12">
        <v>23.262492820218267</v>
      </c>
      <c r="D12">
        <v>14.524207011686144</v>
      </c>
      <c r="E12">
        <v>16.50742997750822</v>
      </c>
      <c r="F12">
        <v>16.517737808836443</v>
      </c>
      <c r="I12">
        <v>21.560321242608772</v>
      </c>
      <c r="J12">
        <v>24.25435879281352</v>
      </c>
      <c r="K12">
        <v>24.678173765470433</v>
      </c>
      <c r="L12">
        <v>22.46150107827355</v>
      </c>
      <c r="Q12">
        <v>9.8596796225009342</v>
      </c>
    </row>
    <row r="13" spans="1:18" x14ac:dyDescent="0.3">
      <c r="C13">
        <v>17.083777796012146</v>
      </c>
      <c r="D13">
        <v>13.816605657747621</v>
      </c>
      <c r="F13">
        <v>14.959712834612592</v>
      </c>
    </row>
    <row r="15" spans="1:18" x14ac:dyDescent="0.3">
      <c r="A15" t="s">
        <v>60</v>
      </c>
      <c r="C15">
        <f>AVERAGE(C3:C9)</f>
        <v>25.885897150359281</v>
      </c>
      <c r="D15">
        <f t="shared" ref="D15:F15" si="0">AVERAGE(D3:D9)</f>
        <v>16.466281723361568</v>
      </c>
      <c r="E15">
        <f t="shared" si="0"/>
        <v>21.790115150233571</v>
      </c>
      <c r="F15">
        <f t="shared" si="0"/>
        <v>25.839702360495117</v>
      </c>
      <c r="I15">
        <f>AVERAGE(I3:I6)</f>
        <v>17.633042096902301</v>
      </c>
      <c r="J15">
        <f t="shared" ref="J15:L15" si="1">AVERAGE(J3:J6)</f>
        <v>21.726480219488447</v>
      </c>
      <c r="K15">
        <f t="shared" si="1"/>
        <v>34.726188997888997</v>
      </c>
      <c r="L15">
        <f t="shared" si="1"/>
        <v>37.519363362998519</v>
      </c>
      <c r="O15">
        <f>AVERAGE(O3:O6)</f>
        <v>20.06001235548495</v>
      </c>
      <c r="P15">
        <f t="shared" ref="P15:R15" si="2">AVERAGE(P3:P6)</f>
        <v>14.260319415478072</v>
      </c>
      <c r="Q15">
        <f t="shared" si="2"/>
        <v>22.287760254977449</v>
      </c>
      <c r="R15">
        <f t="shared" si="2"/>
        <v>19.849679645145393</v>
      </c>
    </row>
    <row r="16" spans="1:18" x14ac:dyDescent="0.3">
      <c r="A16" t="s">
        <v>62</v>
      </c>
      <c r="C16">
        <f>_xlfn.STDEV.S(C3:C9)</f>
        <v>3.2451920629325604</v>
      </c>
      <c r="D16">
        <f t="shared" ref="D16:F16" si="3">_xlfn.STDEV.S(D3:D9)</f>
        <v>1.6907084105119261</v>
      </c>
      <c r="E16">
        <f t="shared" si="3"/>
        <v>3.4614273631429295</v>
      </c>
      <c r="F16">
        <f t="shared" si="3"/>
        <v>4.1509534702682984</v>
      </c>
      <c r="I16">
        <f>_xlfn.STDEV.S(I3:I6)</f>
        <v>6.0345625205408986</v>
      </c>
      <c r="J16">
        <f t="shared" ref="J16:L16" si="4">_xlfn.STDEV.S(J3:J6)</f>
        <v>3.2754918070329375</v>
      </c>
      <c r="K16">
        <f t="shared" si="4"/>
        <v>5.2770763858066143</v>
      </c>
      <c r="L16">
        <f t="shared" si="4"/>
        <v>3.7280065057172962</v>
      </c>
      <c r="O16">
        <f>_xlfn.STDEV.S(O3:O6)</f>
        <v>2.6630034894739345</v>
      </c>
      <c r="P16">
        <f t="shared" ref="P16:R16" si="5">_xlfn.STDEV.S(P3:P6)</f>
        <v>2.1205369977779873</v>
      </c>
      <c r="Q16">
        <f t="shared" si="5"/>
        <v>2.7849301140579072</v>
      </c>
      <c r="R16">
        <f t="shared" si="5"/>
        <v>1.4611399086077008</v>
      </c>
    </row>
    <row r="17" spans="1:18" x14ac:dyDescent="0.3">
      <c r="A17" t="s">
        <v>61</v>
      </c>
      <c r="C17">
        <f>AVERAGE(C10:C13)</f>
        <v>20.000820546483961</v>
      </c>
      <c r="D17">
        <f t="shared" ref="D17:F17" si="6">AVERAGE(D10:D13)</f>
        <v>15.293838354443951</v>
      </c>
      <c r="E17">
        <f t="shared" si="6"/>
        <v>15.484726734462408</v>
      </c>
      <c r="F17">
        <f t="shared" si="6"/>
        <v>16.76117921105892</v>
      </c>
      <c r="I17">
        <f>AVERAGE(I7:I12)</f>
        <v>18.743564851587092</v>
      </c>
      <c r="J17">
        <f t="shared" ref="J17:L17" si="7">AVERAGE(J7:J12)</f>
        <v>25.983862878720831</v>
      </c>
      <c r="K17">
        <f t="shared" si="7"/>
        <v>30.221311588503948</v>
      </c>
      <c r="L17">
        <f t="shared" si="7"/>
        <v>28.967591045773478</v>
      </c>
      <c r="O17">
        <f>AVERAGE(O7:O12)</f>
        <v>17.280028241108461</v>
      </c>
      <c r="P17">
        <f t="shared" ref="P17:R17" si="8">AVERAGE(P7:P12)</f>
        <v>11.925591030611812</v>
      </c>
      <c r="Q17">
        <f t="shared" si="8"/>
        <v>12.067276515308309</v>
      </c>
      <c r="R17">
        <f t="shared" si="8"/>
        <v>13.867258091013635</v>
      </c>
    </row>
    <row r="18" spans="1:18" x14ac:dyDescent="0.3">
      <c r="A18" t="s">
        <v>63</v>
      </c>
      <c r="C18">
        <f>_xlfn.STDEV.S(C10:C13)</f>
        <v>2.6580007229981315</v>
      </c>
      <c r="D18">
        <f t="shared" ref="D18:F18" si="9">_xlfn.STDEV.S(D10:D13)</f>
        <v>1.3443554681523575</v>
      </c>
      <c r="E18">
        <f t="shared" si="9"/>
        <v>0.96401284063829296</v>
      </c>
      <c r="F18">
        <f t="shared" si="9"/>
        <v>1.5519305293315888</v>
      </c>
      <c r="I18">
        <f>_xlfn.STDEV.S(I7:I12)</f>
        <v>2.3340357865660919</v>
      </c>
      <c r="J18">
        <f t="shared" ref="J18:L18" si="10">_xlfn.STDEV.S(J7:J12)</f>
        <v>2.8622820423129975</v>
      </c>
      <c r="K18">
        <f t="shared" si="10"/>
        <v>3.949203748478523</v>
      </c>
      <c r="L18">
        <f t="shared" si="10"/>
        <v>3.9779859837531593</v>
      </c>
      <c r="O18">
        <f>_xlfn.STDEV.S(O7:O12)</f>
        <v>1.0094642977538586</v>
      </c>
      <c r="P18">
        <f t="shared" ref="P18:R18" si="11">_xlfn.STDEV.S(P7:P12)</f>
        <v>2.1461630137808014</v>
      </c>
      <c r="Q18">
        <f t="shared" si="11"/>
        <v>1.604386562158469</v>
      </c>
      <c r="R18">
        <f t="shared" si="11"/>
        <v>1.9413956776281771</v>
      </c>
    </row>
    <row r="20" spans="1:18" x14ac:dyDescent="0.3">
      <c r="A20" s="16" t="s">
        <v>59</v>
      </c>
      <c r="B20" s="16"/>
      <c r="C20" s="16"/>
    </row>
    <row r="21" spans="1:18" x14ac:dyDescent="0.3">
      <c r="B21" t="s">
        <v>56</v>
      </c>
      <c r="C21" t="s">
        <v>57</v>
      </c>
    </row>
    <row r="22" spans="1:18" x14ac:dyDescent="0.3">
      <c r="A22" t="s">
        <v>27</v>
      </c>
      <c r="B22">
        <v>1.3233172805077666</v>
      </c>
      <c r="C22">
        <v>1.5692493784941739</v>
      </c>
    </row>
    <row r="23" spans="1:18" x14ac:dyDescent="0.3">
      <c r="B23">
        <v>1.5983347807409658</v>
      </c>
      <c r="C23">
        <v>1.7268956123571275</v>
      </c>
    </row>
    <row r="24" spans="1:18" x14ac:dyDescent="0.3">
      <c r="B24">
        <v>1.5629215311114586</v>
      </c>
      <c r="C24">
        <v>1.3919519659286637</v>
      </c>
    </row>
    <row r="25" spans="1:18" x14ac:dyDescent="0.3">
      <c r="A25" t="s">
        <v>28</v>
      </c>
      <c r="B25">
        <v>1.0124813912370789</v>
      </c>
      <c r="C25">
        <v>1.0959432696101827</v>
      </c>
    </row>
    <row r="26" spans="1:18" x14ac:dyDescent="0.3">
      <c r="B26">
        <v>1.1630800135284474</v>
      </c>
      <c r="C26">
        <v>1.114830045901148</v>
      </c>
    </row>
    <row r="27" spans="1:18" x14ac:dyDescent="0.3">
      <c r="B27">
        <v>1.0118807935248495</v>
      </c>
      <c r="C27">
        <v>1.1628151640801496</v>
      </c>
    </row>
  </sheetData>
  <mergeCells count="4">
    <mergeCell ref="B1:F1"/>
    <mergeCell ref="A20:C20"/>
    <mergeCell ref="H1:L1"/>
    <mergeCell ref="N1:R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6DD16-DC2D-4282-82B9-2C9C0BFCCF65}">
  <dimension ref="A1:C4"/>
  <sheetViews>
    <sheetView workbookViewId="0">
      <selection activeCell="A2" sqref="A2"/>
    </sheetView>
  </sheetViews>
  <sheetFormatPr defaultRowHeight="14.4" x14ac:dyDescent="0.3"/>
  <sheetData>
    <row r="1" spans="1:3" x14ac:dyDescent="0.3">
      <c r="A1" t="s">
        <v>43</v>
      </c>
      <c r="B1" t="s">
        <v>44</v>
      </c>
      <c r="C1" t="s">
        <v>45</v>
      </c>
    </row>
    <row r="2" spans="1:3" x14ac:dyDescent="0.3">
      <c r="A2">
        <v>2.5735751333240668</v>
      </c>
      <c r="B2">
        <v>7.2949662392005674</v>
      </c>
      <c r="C2">
        <v>2.092218556369196</v>
      </c>
    </row>
    <row r="3" spans="1:3" x14ac:dyDescent="0.3">
      <c r="A3">
        <v>7.2685672260753202</v>
      </c>
      <c r="B3">
        <v>2.9366400751779858</v>
      </c>
      <c r="C3">
        <v>3.5443968907365604</v>
      </c>
    </row>
    <row r="4" spans="1:3" x14ac:dyDescent="0.3">
      <c r="A4">
        <v>3.5443968907365604</v>
      </c>
      <c r="B4">
        <v>7.4360528548915008</v>
      </c>
      <c r="C4">
        <v>5.299228189275466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312D4-2A31-4D11-B3E5-34B4F00C4535}">
  <dimension ref="A1:L6"/>
  <sheetViews>
    <sheetView workbookViewId="0">
      <selection activeCell="K15" sqref="K15"/>
    </sheetView>
  </sheetViews>
  <sheetFormatPr defaultRowHeight="14.4" x14ac:dyDescent="0.3"/>
  <sheetData>
    <row r="1" spans="1:12" x14ac:dyDescent="0.3">
      <c r="A1" t="s">
        <v>41</v>
      </c>
      <c r="H1" t="s">
        <v>42</v>
      </c>
    </row>
    <row r="3" spans="1:12" x14ac:dyDescent="0.3">
      <c r="A3" t="s">
        <v>0</v>
      </c>
      <c r="B3" t="s">
        <v>11</v>
      </c>
      <c r="C3" t="s">
        <v>12</v>
      </c>
      <c r="D3" t="s">
        <v>6</v>
      </c>
      <c r="E3" t="s">
        <v>13</v>
      </c>
      <c r="H3" t="s">
        <v>0</v>
      </c>
      <c r="I3" t="s">
        <v>11</v>
      </c>
      <c r="J3" t="s">
        <v>12</v>
      </c>
      <c r="K3" t="s">
        <v>6</v>
      </c>
      <c r="L3" t="s">
        <v>13</v>
      </c>
    </row>
    <row r="4" spans="1:12" x14ac:dyDescent="0.3">
      <c r="A4">
        <v>1</v>
      </c>
      <c r="B4">
        <v>1.1720647773279351</v>
      </c>
      <c r="C4">
        <v>1.1315789473684212</v>
      </c>
      <c r="D4">
        <v>1.0506072874493928</v>
      </c>
      <c r="E4">
        <v>1.2894736842105263</v>
      </c>
      <c r="H4">
        <v>1</v>
      </c>
      <c r="I4">
        <v>1.7992277992277994</v>
      </c>
      <c r="J4">
        <v>2.1583011583011582</v>
      </c>
      <c r="K4">
        <v>1.3899613899613898</v>
      </c>
      <c r="L4">
        <v>3.9343629343629352</v>
      </c>
    </row>
    <row r="5" spans="1:12" x14ac:dyDescent="0.3">
      <c r="A5">
        <v>1</v>
      </c>
      <c r="B5">
        <v>2.3779904306220097</v>
      </c>
      <c r="C5">
        <v>1.3301435406698567</v>
      </c>
      <c r="D5">
        <v>2.0334928229665072</v>
      </c>
      <c r="E5">
        <v>3.0861244019138758</v>
      </c>
      <c r="H5">
        <v>1</v>
      </c>
      <c r="I5">
        <v>3.5578947368421052</v>
      </c>
      <c r="J5">
        <v>2.4315789473684215</v>
      </c>
      <c r="K5">
        <v>4.8631578947368421</v>
      </c>
      <c r="L5">
        <v>13.231578947368423</v>
      </c>
    </row>
    <row r="6" spans="1:12" x14ac:dyDescent="0.3">
      <c r="A6">
        <v>1</v>
      </c>
      <c r="B6">
        <v>2.5766423357664232</v>
      </c>
      <c r="C6">
        <v>2.9270072992700724</v>
      </c>
      <c r="D6">
        <v>3.8029197080291968</v>
      </c>
      <c r="E6">
        <v>3.4306569343065694</v>
      </c>
      <c r="H6">
        <v>1</v>
      </c>
      <c r="I6">
        <v>1.5910165484633569</v>
      </c>
      <c r="J6">
        <v>1.3593380614657209</v>
      </c>
      <c r="K6">
        <v>2.0685579196217492</v>
      </c>
      <c r="L6">
        <v>4.31678486997635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D+F</vt:lpstr>
      <vt:lpstr>Figure 5B</vt:lpstr>
      <vt:lpstr>Figure 5E</vt:lpstr>
      <vt:lpstr>Figure 6C</vt:lpstr>
      <vt:lpstr>Figure 6E</vt:lpstr>
      <vt:lpstr>Figure 7A</vt:lpstr>
      <vt:lpstr>Figure 7B</vt:lpstr>
      <vt:lpstr>Figure S3B</vt:lpstr>
      <vt:lpstr>Figure S4B</vt:lpstr>
      <vt:lpstr>Figure S3D</vt:lpstr>
      <vt:lpstr>Figure 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nat Seidel</dc:creator>
  <cp:lastModifiedBy>Einat Seidel</cp:lastModifiedBy>
  <dcterms:created xsi:type="dcterms:W3CDTF">2021-03-15T20:11:40Z</dcterms:created>
  <dcterms:modified xsi:type="dcterms:W3CDTF">2021-04-25T06:25:18Z</dcterms:modified>
</cp:coreProperties>
</file>